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IC backup\Incomplete MS\Nat Com\Rivision 8.9.21\"/>
    </mc:Choice>
  </mc:AlternateContent>
  <xr:revisionPtr revIDLastSave="0" documentId="13_ncr:1_{704B404F-AFDA-4774-BD99-652341FF7325}" xr6:coauthVersionLast="36" xr6:coauthVersionMax="36" xr10:uidLastSave="{00000000-0000-0000-0000-000000000000}"/>
  <bookViews>
    <workbookView xWindow="480" yWindow="90" windowWidth="20010" windowHeight="7160" xr2:uid="{00000000-000D-0000-FFFF-FFFF00000000}"/>
  </bookViews>
  <sheets>
    <sheet name="Figure 1b" sheetId="19" r:id="rId1"/>
    <sheet name="Figure 2k" sheetId="17" r:id="rId2"/>
    <sheet name="Figure 2l" sheetId="10" r:id="rId3"/>
    <sheet name="Figure 2m" sheetId="9" r:id="rId4"/>
    <sheet name="Figure 3f and 3g" sheetId="11" r:id="rId5"/>
    <sheet name="Figure 4b" sheetId="2" r:id="rId6"/>
    <sheet name="Figure 4c" sheetId="7" r:id="rId7"/>
    <sheet name="Figure 4d" sheetId="8" r:id="rId8"/>
    <sheet name="Figure 4g" sheetId="3" r:id="rId9"/>
    <sheet name="Supplementary fugure 1b" sheetId="16" r:id="rId10"/>
    <sheet name="Supplementary figure 1c" sheetId="5" r:id="rId11"/>
    <sheet name="Supplementary figure 6c" sheetId="4" r:id="rId12"/>
    <sheet name="Supplementary figure 7g" sheetId="6" r:id="rId13"/>
  </sheets>
  <calcPr calcId="145621"/>
</workbook>
</file>

<file path=xl/sharedStrings.xml><?xml version="1.0" encoding="utf-8"?>
<sst xmlns="http://schemas.openxmlformats.org/spreadsheetml/2006/main" count="104" uniqueCount="74">
  <si>
    <t>Figure 4b</t>
  </si>
  <si>
    <t>Figure 4c</t>
  </si>
  <si>
    <t>Figure 4d</t>
  </si>
  <si>
    <t>Figure 4g</t>
  </si>
  <si>
    <t>Supplementary figure 1b</t>
  </si>
  <si>
    <t>Supplementary figure 1c</t>
  </si>
  <si>
    <t>Supplentary figure 7g</t>
  </si>
  <si>
    <t>G-CSF</t>
  </si>
  <si>
    <t>GM-CSF</t>
  </si>
  <si>
    <t>IFN-g</t>
  </si>
  <si>
    <t>IL-1a</t>
  </si>
  <si>
    <t>IL-1b</t>
  </si>
  <si>
    <t>IL-2</t>
  </si>
  <si>
    <t>IL-4</t>
  </si>
  <si>
    <t>IL-5</t>
  </si>
  <si>
    <t>IL-6</t>
  </si>
  <si>
    <t>IL-7</t>
  </si>
  <si>
    <t>IL-9</t>
  </si>
  <si>
    <t>IL-10</t>
  </si>
  <si>
    <t>IL-12p40</t>
  </si>
  <si>
    <t>IL-12p70</t>
  </si>
  <si>
    <t>IL-13</t>
  </si>
  <si>
    <t>IL-15</t>
  </si>
  <si>
    <t>IL-17</t>
  </si>
  <si>
    <t>IP-10</t>
  </si>
  <si>
    <t>KC</t>
  </si>
  <si>
    <t>MCP-1</t>
  </si>
  <si>
    <t>MIP-1a</t>
  </si>
  <si>
    <t>MIP-1b</t>
  </si>
  <si>
    <t>MIP-2</t>
  </si>
  <si>
    <t>RANTES</t>
  </si>
  <si>
    <t>TNF-a</t>
  </si>
  <si>
    <t>Figure 2m</t>
  </si>
  <si>
    <t>Figure 2l</t>
  </si>
  <si>
    <t>Rictor -/-</t>
  </si>
  <si>
    <t>Class</t>
  </si>
  <si>
    <t>Rictor +/+</t>
  </si>
  <si>
    <t>WT</t>
  </si>
  <si>
    <t>KO</t>
  </si>
  <si>
    <t>Bad</t>
  </si>
  <si>
    <t>Bcl-2</t>
  </si>
  <si>
    <t>Bcl-x</t>
  </si>
  <si>
    <t>Caspase-3 cleaved</t>
  </si>
  <si>
    <t>Catalase</t>
  </si>
  <si>
    <t>Claspin</t>
  </si>
  <si>
    <t>Cytochrome C</t>
  </si>
  <si>
    <t>FAS</t>
  </si>
  <si>
    <t>HIF-1α</t>
  </si>
  <si>
    <t>HO-1</t>
  </si>
  <si>
    <t>HO-2</t>
  </si>
  <si>
    <t>HSP-27</t>
  </si>
  <si>
    <t>HSP-60</t>
  </si>
  <si>
    <t>HSP70</t>
  </si>
  <si>
    <t>MCL-1</t>
  </si>
  <si>
    <t>p27/Kip1</t>
  </si>
  <si>
    <t>SMAC/Diablo</t>
  </si>
  <si>
    <t>TNF R1</t>
  </si>
  <si>
    <t>TRAIL R2</t>
  </si>
  <si>
    <t>XIAP</t>
  </si>
  <si>
    <t>p53</t>
  </si>
  <si>
    <t>Figure 3f and 3g</t>
  </si>
  <si>
    <t>Supplementary figure 6c</t>
  </si>
  <si>
    <t>Figure 2 K</t>
  </si>
  <si>
    <t>Ric+/+</t>
  </si>
  <si>
    <t>Ric-/-</t>
  </si>
  <si>
    <t>1:100</t>
  </si>
  <si>
    <t>1:200</t>
  </si>
  <si>
    <t>1:400</t>
  </si>
  <si>
    <t>1:800</t>
  </si>
  <si>
    <t>1:1600</t>
  </si>
  <si>
    <t>Figure 1b</t>
  </si>
  <si>
    <t>Days elapsed</t>
  </si>
  <si>
    <t>+/+</t>
  </si>
  <si>
    <t>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2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Mangoli"/>
    </font>
    <font>
      <b/>
      <sz val="11"/>
      <color theme="1"/>
      <name val="Mangoli"/>
    </font>
    <font>
      <sz val="12"/>
      <color theme="1"/>
      <name val="Arial"/>
      <family val="2"/>
    </font>
    <font>
      <sz val="12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0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20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20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0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0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0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</cellStyleXfs>
  <cellXfs count="23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10" xfId="0" applyBorder="1"/>
    <xf numFmtId="0" fontId="0" fillId="0" borderId="0" xfId="0"/>
    <xf numFmtId="0" fontId="0" fillId="0" borderId="0" xfId="0"/>
    <xf numFmtId="0" fontId="0" fillId="0" borderId="0" xfId="0"/>
    <xf numFmtId="0" fontId="22" fillId="0" borderId="0" xfId="0" applyFont="1" applyBorder="1" applyAlignment="1">
      <alignment horizontal="center" wrapText="1"/>
    </xf>
    <xf numFmtId="0" fontId="23" fillId="0" borderId="0" xfId="0" applyFont="1" applyBorder="1" applyAlignment="1">
      <alignment horizontal="center" vertical="center" wrapText="1"/>
    </xf>
    <xf numFmtId="0" fontId="0" fillId="0" borderId="10" xfId="0" applyBorder="1" applyAlignment="1">
      <alignment horizontal="left"/>
    </xf>
    <xf numFmtId="0" fontId="23" fillId="0" borderId="10" xfId="0" applyFont="1" applyBorder="1" applyAlignment="1">
      <alignment horizontal="left" vertical="center" wrapText="1"/>
    </xf>
    <xf numFmtId="164" fontId="21" fillId="0" borderId="10" xfId="0" applyNumberFormat="1" applyFont="1" applyBorder="1" applyAlignment="1">
      <alignment horizontal="left" vertical="center" wrapText="1"/>
    </xf>
    <xf numFmtId="0" fontId="21" fillId="0" borderId="10" xfId="0" applyFont="1" applyBorder="1" applyAlignment="1">
      <alignment horizontal="left" wrapText="1"/>
    </xf>
    <xf numFmtId="0" fontId="0" fillId="0" borderId="10" xfId="0" applyBorder="1" applyAlignment="1">
      <alignment horizontal="center"/>
    </xf>
    <xf numFmtId="0" fontId="24" fillId="0" borderId="0" xfId="0" applyFont="1" applyAlignment="1">
      <alignment horizontal="center"/>
    </xf>
    <xf numFmtId="0" fontId="24" fillId="0" borderId="0" xfId="0" applyFont="1"/>
    <xf numFmtId="0" fontId="24" fillId="0" borderId="10" xfId="0" applyFont="1" applyBorder="1" applyAlignment="1">
      <alignment horizontal="center"/>
    </xf>
    <xf numFmtId="0" fontId="24" fillId="0" borderId="10" xfId="0" applyFont="1" applyBorder="1" applyAlignment="1">
      <alignment horizontal="center"/>
    </xf>
    <xf numFmtId="0" fontId="24" fillId="0" borderId="10" xfId="0" applyFont="1" applyBorder="1" applyAlignment="1">
      <alignment horizontal="left"/>
    </xf>
    <xf numFmtId="0" fontId="24" fillId="0" borderId="10" xfId="0" applyFont="1" applyBorder="1"/>
    <xf numFmtId="0" fontId="24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5</xdr:row>
      <xdr:rowOff>0</xdr:rowOff>
    </xdr:from>
    <xdr:to>
      <xdr:col>11</xdr:col>
      <xdr:colOff>189650</xdr:colOff>
      <xdr:row>26</xdr:row>
      <xdr:rowOff>1137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5C6230D-11EE-42B8-A412-4F769E705C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9200" y="952500"/>
          <a:ext cx="6800000" cy="411428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3</xdr:row>
      <xdr:rowOff>0</xdr:rowOff>
    </xdr:from>
    <xdr:to>
      <xdr:col>13</xdr:col>
      <xdr:colOff>427733</xdr:colOff>
      <xdr:row>15</xdr:row>
      <xdr:rowOff>4733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CF232A5-D452-46F0-84FF-433084D4FD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9200" y="571500"/>
          <a:ext cx="7133333" cy="233333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4</xdr:row>
      <xdr:rowOff>0</xdr:rowOff>
    </xdr:from>
    <xdr:to>
      <xdr:col>12</xdr:col>
      <xdr:colOff>75429</xdr:colOff>
      <xdr:row>30</xdr:row>
      <xdr:rowOff>7557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2E5363F-B623-47AA-ADBB-B027FD313F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9200" y="762000"/>
          <a:ext cx="6171429" cy="5028571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85750</xdr:colOff>
      <xdr:row>4</xdr:row>
      <xdr:rowOff>19050</xdr:rowOff>
    </xdr:from>
    <xdr:to>
      <xdr:col>11</xdr:col>
      <xdr:colOff>151731</xdr:colOff>
      <xdr:row>18</xdr:row>
      <xdr:rowOff>1871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3533156-DA6D-4946-A4D2-A964DFFE81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04950" y="781050"/>
          <a:ext cx="5352381" cy="2666667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27000</xdr:colOff>
      <xdr:row>3</xdr:row>
      <xdr:rowOff>25400</xdr:rowOff>
    </xdr:from>
    <xdr:to>
      <xdr:col>10</xdr:col>
      <xdr:colOff>184150</xdr:colOff>
      <xdr:row>19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37A53CA-E2FD-4781-A468-FE328B3E7C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6200" y="577850"/>
          <a:ext cx="4933950" cy="3073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3</xdr:row>
      <xdr:rowOff>0</xdr:rowOff>
    </xdr:from>
    <xdr:to>
      <xdr:col>4</xdr:col>
      <xdr:colOff>380800</xdr:colOff>
      <xdr:row>17</xdr:row>
      <xdr:rowOff>919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7BA2289-E5B9-4529-8A34-75BA978987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9200" y="571500"/>
          <a:ext cx="1600000" cy="267619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4</xdr:row>
      <xdr:rowOff>0</xdr:rowOff>
    </xdr:from>
    <xdr:to>
      <xdr:col>13</xdr:col>
      <xdr:colOff>570590</xdr:colOff>
      <xdr:row>16</xdr:row>
      <xdr:rowOff>13304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FA014F5-F27B-4853-9AD7-B7D7284177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9200" y="762000"/>
          <a:ext cx="7276190" cy="2419048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400050</xdr:colOff>
      <xdr:row>8</xdr:row>
      <xdr:rowOff>0</xdr:rowOff>
    </xdr:from>
    <xdr:to>
      <xdr:col>9</xdr:col>
      <xdr:colOff>571021</xdr:colOff>
      <xdr:row>22</xdr:row>
      <xdr:rowOff>472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F6F02E4-6E8B-4F75-8912-853D1D2C7F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28850" y="1524000"/>
          <a:ext cx="3828571" cy="271428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D3616-ECDC-4302-835D-E73805B22D61}">
  <dimension ref="A2:E23"/>
  <sheetViews>
    <sheetView tabSelected="1" topLeftCell="A7" workbookViewId="0">
      <selection activeCell="H22" sqref="H22"/>
    </sheetView>
  </sheetViews>
  <sheetFormatPr defaultRowHeight="14.5"/>
  <sheetData>
    <row r="2" spans="1:5">
      <c r="A2" s="8" t="s">
        <v>70</v>
      </c>
      <c r="B2" s="8"/>
      <c r="C2" s="8"/>
      <c r="D2" s="8"/>
      <c r="E2" s="8"/>
    </row>
    <row r="3" spans="1:5">
      <c r="A3" s="8"/>
      <c r="B3" s="8"/>
      <c r="C3" s="8"/>
      <c r="D3" s="8"/>
      <c r="E3" s="8"/>
    </row>
    <row r="4" spans="1:5">
      <c r="A4" s="8"/>
      <c r="B4" s="8"/>
      <c r="C4" s="8"/>
      <c r="D4" s="8"/>
      <c r="E4" s="8"/>
    </row>
    <row r="5" spans="1:5" ht="15.5">
      <c r="A5" s="8"/>
      <c r="B5" s="8"/>
      <c r="C5" s="22" t="s">
        <v>71</v>
      </c>
      <c r="D5" s="22" t="s">
        <v>72</v>
      </c>
      <c r="E5" s="22" t="s">
        <v>73</v>
      </c>
    </row>
    <row r="6" spans="1:5" ht="15.5">
      <c r="A6" s="8"/>
      <c r="B6" s="8"/>
      <c r="C6" s="17">
        <v>13</v>
      </c>
      <c r="D6" s="17">
        <v>0</v>
      </c>
      <c r="E6" s="17"/>
    </row>
    <row r="7" spans="1:5" ht="15.5">
      <c r="A7" s="8"/>
      <c r="B7" s="8"/>
      <c r="C7" s="17">
        <v>13</v>
      </c>
      <c r="D7" s="17">
        <v>0</v>
      </c>
      <c r="E7" s="17"/>
    </row>
    <row r="8" spans="1:5" ht="15.5">
      <c r="A8" s="8"/>
      <c r="B8" s="8"/>
      <c r="C8" s="17">
        <v>13</v>
      </c>
      <c r="D8" s="17">
        <v>0</v>
      </c>
      <c r="E8" s="17"/>
    </row>
    <row r="9" spans="1:5" ht="15.5">
      <c r="A9" s="8"/>
      <c r="B9" s="8"/>
      <c r="C9" s="17">
        <v>13</v>
      </c>
      <c r="D9" s="17">
        <v>0</v>
      </c>
      <c r="E9" s="17"/>
    </row>
    <row r="10" spans="1:5" ht="15.5">
      <c r="A10" s="8"/>
      <c r="B10" s="8"/>
      <c r="C10" s="17">
        <v>13</v>
      </c>
      <c r="D10" s="17">
        <v>0</v>
      </c>
      <c r="E10" s="17"/>
    </row>
    <row r="11" spans="1:5" ht="15.5">
      <c r="A11" s="8"/>
      <c r="B11" s="8"/>
      <c r="C11" s="17">
        <v>13</v>
      </c>
      <c r="D11" s="17">
        <v>0</v>
      </c>
      <c r="E11" s="17"/>
    </row>
    <row r="12" spans="1:5" ht="15.5">
      <c r="A12" s="8"/>
      <c r="B12" s="8"/>
      <c r="C12" s="17">
        <v>13</v>
      </c>
      <c r="D12" s="17">
        <v>0</v>
      </c>
      <c r="E12" s="17"/>
    </row>
    <row r="13" spans="1:5" ht="15.5">
      <c r="A13" s="8"/>
      <c r="B13" s="8"/>
      <c r="C13" s="17">
        <v>13</v>
      </c>
      <c r="D13" s="17">
        <v>0</v>
      </c>
      <c r="E13" s="17"/>
    </row>
    <row r="14" spans="1:5" ht="15.5">
      <c r="A14" s="8"/>
      <c r="B14" s="8"/>
      <c r="C14" s="17">
        <v>13</v>
      </c>
      <c r="D14" s="17">
        <v>0</v>
      </c>
      <c r="E14" s="17"/>
    </row>
    <row r="15" spans="1:5" ht="15.5">
      <c r="A15" s="8"/>
      <c r="B15" s="8"/>
      <c r="C15" s="17">
        <v>11</v>
      </c>
      <c r="D15" s="17"/>
      <c r="E15" s="17">
        <v>1</v>
      </c>
    </row>
    <row r="16" spans="1:5" ht="15.5">
      <c r="A16" s="8"/>
      <c r="B16" s="8"/>
      <c r="C16" s="17">
        <v>11</v>
      </c>
      <c r="D16" s="17"/>
      <c r="E16" s="17">
        <v>1</v>
      </c>
    </row>
    <row r="17" spans="1:5" ht="15.5">
      <c r="A17" s="8"/>
      <c r="B17" s="8"/>
      <c r="C17" s="17">
        <v>11</v>
      </c>
      <c r="D17" s="17"/>
      <c r="E17" s="17">
        <v>1</v>
      </c>
    </row>
    <row r="18" spans="1:5" ht="15.5">
      <c r="A18" s="8"/>
      <c r="B18" s="8"/>
      <c r="C18" s="17">
        <v>11</v>
      </c>
      <c r="D18" s="17"/>
      <c r="E18" s="17">
        <v>1</v>
      </c>
    </row>
    <row r="19" spans="1:5" ht="15.5">
      <c r="A19" s="8"/>
      <c r="B19" s="8"/>
      <c r="C19" s="17">
        <v>11</v>
      </c>
      <c r="D19" s="17"/>
      <c r="E19" s="17">
        <v>1</v>
      </c>
    </row>
    <row r="20" spans="1:5" ht="15.5">
      <c r="A20" s="8"/>
      <c r="B20" s="8"/>
      <c r="C20" s="17">
        <v>12</v>
      </c>
      <c r="D20" s="17"/>
      <c r="E20" s="17">
        <v>1</v>
      </c>
    </row>
    <row r="21" spans="1:5" ht="15.5">
      <c r="A21" s="8"/>
      <c r="B21" s="8"/>
      <c r="C21" s="17">
        <v>12</v>
      </c>
      <c r="D21" s="17"/>
      <c r="E21" s="17">
        <v>1</v>
      </c>
    </row>
    <row r="22" spans="1:5" ht="15.5">
      <c r="A22" s="8"/>
      <c r="B22" s="8"/>
      <c r="C22" s="17">
        <v>12</v>
      </c>
      <c r="D22" s="17"/>
      <c r="E22" s="17">
        <v>1</v>
      </c>
    </row>
    <row r="23" spans="1:5" ht="15.5">
      <c r="A23" s="8"/>
      <c r="B23" s="8"/>
      <c r="C23" s="17">
        <v>13</v>
      </c>
      <c r="D23" s="17"/>
      <c r="E23" s="17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D3476-1D4D-4E6F-A71A-BF9DF62A6E57}">
  <dimension ref="A2"/>
  <sheetViews>
    <sheetView workbookViewId="0">
      <selection activeCell="O15" sqref="O15"/>
    </sheetView>
  </sheetViews>
  <sheetFormatPr defaultRowHeight="14.5"/>
  <sheetData>
    <row r="2" spans="1:1">
      <c r="A2" t="s">
        <v>4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1D3F9-A7E0-42FA-ABA6-46559C468F7D}">
  <dimension ref="A2"/>
  <sheetViews>
    <sheetView workbookViewId="0">
      <selection activeCell="J15" sqref="J15"/>
    </sheetView>
  </sheetViews>
  <sheetFormatPr defaultRowHeight="14.5"/>
  <sheetData>
    <row r="2" spans="1:1">
      <c r="A2" t="s">
        <v>5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9BA74-91E8-465C-91F0-060E8579D95C}">
  <dimension ref="A2"/>
  <sheetViews>
    <sheetView workbookViewId="0">
      <selection activeCell="G20" sqref="G20"/>
    </sheetView>
  </sheetViews>
  <sheetFormatPr defaultRowHeight="14.5"/>
  <sheetData>
    <row r="2" spans="1:1">
      <c r="A2" t="s">
        <v>61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2CBD8-7E46-41B8-9481-5464E367C1EF}">
  <dimension ref="A2"/>
  <sheetViews>
    <sheetView topLeftCell="A8" workbookViewId="0">
      <selection activeCell="A2" sqref="A2"/>
    </sheetView>
  </sheetViews>
  <sheetFormatPr defaultRowHeight="14.5"/>
  <sheetData>
    <row r="2" spans="1:1">
      <c r="A2" t="s">
        <v>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14D9E-CAB5-4C5C-A29F-3EACE456C463}">
  <dimension ref="A2:M10"/>
  <sheetViews>
    <sheetView workbookViewId="0">
      <selection activeCell="P15" sqref="P15"/>
    </sheetView>
  </sheetViews>
  <sheetFormatPr defaultRowHeight="14.5"/>
  <sheetData>
    <row r="2" spans="1:13">
      <c r="A2" s="8" t="s">
        <v>62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3" ht="15.5">
      <c r="A3" s="8"/>
      <c r="B3" s="16"/>
      <c r="C3" s="16"/>
      <c r="D3" s="16"/>
      <c r="E3" s="16"/>
      <c r="F3" s="16"/>
      <c r="G3" s="16"/>
      <c r="H3" s="16"/>
      <c r="I3" s="16"/>
      <c r="J3" s="16"/>
      <c r="K3" s="16"/>
      <c r="L3" s="8"/>
      <c r="M3" s="8"/>
    </row>
    <row r="4" spans="1:13" ht="15.5">
      <c r="A4" s="8"/>
      <c r="B4" s="17"/>
      <c r="C4" s="17"/>
      <c r="D4" s="17"/>
      <c r="E4" s="17"/>
      <c r="F4" s="17"/>
      <c r="G4" s="17"/>
      <c r="H4" s="17"/>
      <c r="I4" s="17"/>
      <c r="J4" s="17"/>
      <c r="K4" s="17"/>
      <c r="L4" s="8"/>
      <c r="M4" s="8"/>
    </row>
    <row r="5" spans="1:13" ht="15.5">
      <c r="A5" s="8"/>
      <c r="B5" s="17"/>
      <c r="C5" s="18"/>
      <c r="D5" s="19" t="s">
        <v>63</v>
      </c>
      <c r="E5" s="19"/>
      <c r="F5" s="19"/>
      <c r="G5" s="19"/>
      <c r="H5" s="19"/>
      <c r="I5" s="19" t="s">
        <v>64</v>
      </c>
      <c r="J5" s="19"/>
      <c r="K5" s="19"/>
      <c r="L5" s="19"/>
      <c r="M5" s="19"/>
    </row>
    <row r="6" spans="1:13" ht="15.5">
      <c r="A6" s="8"/>
      <c r="B6" s="17"/>
      <c r="C6" s="20" t="s">
        <v>65</v>
      </c>
      <c r="D6" s="21">
        <v>93.5</v>
      </c>
      <c r="E6" s="21">
        <v>99.5</v>
      </c>
      <c r="F6" s="21">
        <v>100</v>
      </c>
      <c r="G6" s="21">
        <v>99</v>
      </c>
      <c r="H6" s="21">
        <v>99.5</v>
      </c>
      <c r="I6" s="21">
        <v>50</v>
      </c>
      <c r="J6" s="21">
        <v>70</v>
      </c>
      <c r="K6" s="21">
        <v>68.5</v>
      </c>
      <c r="L6" s="21">
        <v>60.5</v>
      </c>
      <c r="M6" s="21">
        <v>76</v>
      </c>
    </row>
    <row r="7" spans="1:13" ht="15.5">
      <c r="A7" s="8"/>
      <c r="B7" s="17"/>
      <c r="C7" s="20" t="s">
        <v>66</v>
      </c>
      <c r="D7" s="21">
        <v>62</v>
      </c>
      <c r="E7" s="21">
        <v>97</v>
      </c>
      <c r="F7" s="21">
        <v>99</v>
      </c>
      <c r="G7" s="21">
        <v>90.5</v>
      </c>
      <c r="H7" s="21">
        <v>93.5</v>
      </c>
      <c r="I7" s="21">
        <v>0</v>
      </c>
      <c r="J7" s="21">
        <v>50</v>
      </c>
      <c r="K7" s="21">
        <v>50</v>
      </c>
      <c r="L7" s="21">
        <v>50</v>
      </c>
      <c r="M7" s="21">
        <v>50</v>
      </c>
    </row>
    <row r="8" spans="1:13" ht="15.5">
      <c r="A8" s="8"/>
      <c r="B8" s="17"/>
      <c r="C8" s="20" t="s">
        <v>67</v>
      </c>
      <c r="D8" s="21">
        <v>50</v>
      </c>
      <c r="E8" s="21">
        <v>84</v>
      </c>
      <c r="F8" s="21">
        <v>94.5</v>
      </c>
      <c r="G8" s="21">
        <v>53</v>
      </c>
      <c r="H8" s="21">
        <v>87.5</v>
      </c>
      <c r="I8" s="21">
        <v>0</v>
      </c>
      <c r="J8" s="21">
        <v>0</v>
      </c>
      <c r="K8" s="21">
        <v>0</v>
      </c>
      <c r="L8" s="21">
        <v>0</v>
      </c>
      <c r="M8" s="21">
        <v>0</v>
      </c>
    </row>
    <row r="9" spans="1:13" ht="15.5">
      <c r="A9" s="8"/>
      <c r="B9" s="8"/>
      <c r="C9" s="20" t="s">
        <v>68</v>
      </c>
      <c r="D9" s="21">
        <v>0</v>
      </c>
      <c r="E9" s="21">
        <v>50</v>
      </c>
      <c r="F9" s="21">
        <v>79</v>
      </c>
      <c r="G9" s="21">
        <v>20</v>
      </c>
      <c r="H9" s="21">
        <v>50</v>
      </c>
      <c r="I9" s="21">
        <v>0</v>
      </c>
      <c r="J9" s="21">
        <v>0</v>
      </c>
      <c r="K9" s="21">
        <v>0</v>
      </c>
      <c r="L9" s="21">
        <v>0</v>
      </c>
      <c r="M9" s="21">
        <v>0</v>
      </c>
    </row>
    <row r="10" spans="1:13" ht="15.5">
      <c r="A10" s="8"/>
      <c r="B10" s="8"/>
      <c r="C10" s="20" t="s">
        <v>69</v>
      </c>
      <c r="D10" s="21">
        <v>0</v>
      </c>
      <c r="E10" s="21">
        <v>0</v>
      </c>
      <c r="F10" s="21">
        <v>50</v>
      </c>
      <c r="G10" s="21">
        <v>0</v>
      </c>
      <c r="H10" s="21">
        <v>0</v>
      </c>
      <c r="I10" s="21">
        <v>0</v>
      </c>
      <c r="J10" s="21">
        <v>0</v>
      </c>
      <c r="K10" s="21">
        <v>0</v>
      </c>
      <c r="L10" s="21">
        <v>0</v>
      </c>
      <c r="M10" s="21">
        <v>0</v>
      </c>
    </row>
  </sheetData>
  <mergeCells count="4">
    <mergeCell ref="B3:F3"/>
    <mergeCell ref="G3:K3"/>
    <mergeCell ref="D5:H5"/>
    <mergeCell ref="I5:M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1B01A-8C80-4F0C-9B4C-7AA62736A50E}">
  <dimension ref="A2:AC16"/>
  <sheetViews>
    <sheetView workbookViewId="0">
      <selection activeCell="E18" sqref="E18"/>
    </sheetView>
  </sheetViews>
  <sheetFormatPr defaultRowHeight="14.5"/>
  <sheetData>
    <row r="2" spans="1:29">
      <c r="A2" t="s">
        <v>33</v>
      </c>
    </row>
    <row r="4" spans="1:29">
      <c r="AB4" s="7"/>
      <c r="AC4" s="7"/>
    </row>
    <row r="5" spans="1:29">
      <c r="B5" s="5"/>
      <c r="C5" s="5" t="s">
        <v>35</v>
      </c>
      <c r="D5" s="5" t="s">
        <v>7</v>
      </c>
      <c r="E5" s="5" t="s">
        <v>8</v>
      </c>
      <c r="F5" s="5" t="s">
        <v>9</v>
      </c>
      <c r="G5" s="5" t="s">
        <v>10</v>
      </c>
      <c r="H5" s="5" t="s">
        <v>11</v>
      </c>
      <c r="I5" s="5" t="s">
        <v>12</v>
      </c>
      <c r="J5" s="5" t="s">
        <v>13</v>
      </c>
      <c r="K5" s="5" t="s">
        <v>14</v>
      </c>
      <c r="L5" s="5" t="s">
        <v>15</v>
      </c>
      <c r="M5" s="5" t="s">
        <v>16</v>
      </c>
      <c r="N5" s="5" t="s">
        <v>17</v>
      </c>
      <c r="O5" s="5" t="s">
        <v>18</v>
      </c>
      <c r="P5" s="5" t="s">
        <v>19</v>
      </c>
      <c r="Q5" s="5" t="s">
        <v>20</v>
      </c>
      <c r="R5" s="5" t="s">
        <v>21</v>
      </c>
      <c r="S5" s="5" t="s">
        <v>22</v>
      </c>
      <c r="T5" s="5" t="s">
        <v>23</v>
      </c>
      <c r="U5" s="5" t="s">
        <v>24</v>
      </c>
      <c r="V5" s="5" t="s">
        <v>25</v>
      </c>
      <c r="W5" s="5" t="s">
        <v>26</v>
      </c>
      <c r="X5" s="5" t="s">
        <v>27</v>
      </c>
      <c r="Y5" s="5" t="s">
        <v>28</v>
      </c>
      <c r="Z5" s="5" t="s">
        <v>29</v>
      </c>
      <c r="AA5" s="5" t="s">
        <v>30</v>
      </c>
      <c r="AB5" s="5" t="s">
        <v>31</v>
      </c>
      <c r="AC5" s="7"/>
    </row>
    <row r="6" spans="1:29">
      <c r="B6" s="15" t="s">
        <v>36</v>
      </c>
      <c r="C6" s="5">
        <v>1</v>
      </c>
      <c r="D6" s="5">
        <v>-0.62943305999999999</v>
      </c>
      <c r="E6" s="5">
        <v>1.729779349</v>
      </c>
      <c r="F6" s="5">
        <v>-0.102580643</v>
      </c>
      <c r="G6" s="5">
        <v>1.5351111630000001</v>
      </c>
      <c r="H6" s="5">
        <v>-0.23322721199999999</v>
      </c>
      <c r="I6" s="5">
        <v>0.35223122899999998</v>
      </c>
      <c r="J6" s="5">
        <v>-0.38872169400000001</v>
      </c>
      <c r="K6" s="5">
        <v>0.359074685</v>
      </c>
      <c r="L6" s="5">
        <v>-0.55479561099999997</v>
      </c>
      <c r="M6" s="5">
        <v>1.614841202</v>
      </c>
      <c r="N6" s="5">
        <v>0.52447445100000001</v>
      </c>
      <c r="O6" s="5">
        <v>0.20339244100000001</v>
      </c>
      <c r="P6" s="5">
        <v>-3.7259357E-2</v>
      </c>
      <c r="Q6" s="5">
        <v>0.67716224800000002</v>
      </c>
      <c r="R6" s="5">
        <v>2.3124346079999998</v>
      </c>
      <c r="S6" s="5">
        <v>-1.1288050080000001</v>
      </c>
      <c r="T6" s="5">
        <v>0.652325135</v>
      </c>
      <c r="U6" s="5">
        <v>0.26749961700000002</v>
      </c>
      <c r="V6" s="5">
        <v>-0.41601639899999998</v>
      </c>
      <c r="W6" s="5">
        <v>0.15624864999999999</v>
      </c>
      <c r="X6" s="5">
        <v>0.27021876299999997</v>
      </c>
      <c r="Y6" s="5">
        <v>9.7514980000000008E-3</v>
      </c>
      <c r="Z6" s="5">
        <v>-0.37733963199999998</v>
      </c>
      <c r="AA6" s="5">
        <v>2.5914295169999999</v>
      </c>
      <c r="AB6" s="5">
        <v>1.329722796</v>
      </c>
      <c r="AC6" s="7"/>
    </row>
    <row r="7" spans="1:29">
      <c r="B7" s="15"/>
      <c r="C7" s="5">
        <v>2</v>
      </c>
      <c r="D7" s="5">
        <v>8.0291427999999998E-2</v>
      </c>
      <c r="E7" s="5">
        <v>0.441728964</v>
      </c>
      <c r="F7" s="5">
        <v>1.5064874989999999</v>
      </c>
      <c r="G7" s="5">
        <v>1.178988151</v>
      </c>
      <c r="H7" s="5">
        <v>9.1057400999999996E-2</v>
      </c>
      <c r="I7" s="5">
        <v>0.53509888000000005</v>
      </c>
      <c r="J7" s="5">
        <v>1.0277813469999999</v>
      </c>
      <c r="K7" s="5">
        <v>-4.9955302E-2</v>
      </c>
      <c r="L7" s="5">
        <v>0.193729349</v>
      </c>
      <c r="M7" s="5">
        <v>0.102044305</v>
      </c>
      <c r="N7" s="5">
        <v>0.14827891700000001</v>
      </c>
      <c r="O7" s="5">
        <v>0.81502108699999998</v>
      </c>
      <c r="P7" s="5">
        <v>0.60147248499999995</v>
      </c>
      <c r="Q7" s="5">
        <v>0.96022042200000002</v>
      </c>
      <c r="R7" s="5">
        <v>-0.57521405599999997</v>
      </c>
      <c r="S7" s="5">
        <v>0.12231286600000001</v>
      </c>
      <c r="T7" s="5">
        <v>0.280292653</v>
      </c>
      <c r="U7" s="5">
        <v>1.635157746</v>
      </c>
      <c r="V7" s="5">
        <v>0.98916129399999997</v>
      </c>
      <c r="W7" s="5">
        <v>1.9293084890000001</v>
      </c>
      <c r="X7" s="5">
        <v>0.52435174500000004</v>
      </c>
      <c r="Y7" s="5">
        <v>-0.23132720500000001</v>
      </c>
      <c r="Z7" s="5">
        <v>-0.37733963199999998</v>
      </c>
      <c r="AA7" s="5">
        <v>0.73729565799999996</v>
      </c>
      <c r="AB7" s="5">
        <v>1.329722796</v>
      </c>
      <c r="AC7" s="7"/>
    </row>
    <row r="8" spans="1:29">
      <c r="B8" s="15"/>
      <c r="C8" s="5">
        <v>3</v>
      </c>
      <c r="D8" s="5">
        <v>-0.31686625699999998</v>
      </c>
      <c r="E8" s="5">
        <v>-1.096504197</v>
      </c>
      <c r="F8" s="5">
        <v>1.557471914</v>
      </c>
      <c r="G8" s="5">
        <v>0.55513542999999999</v>
      </c>
      <c r="H8" s="5">
        <v>-1.448757616</v>
      </c>
      <c r="I8" s="5">
        <v>-0.41018620700000002</v>
      </c>
      <c r="J8" s="5">
        <v>2.0463569100000001</v>
      </c>
      <c r="K8" s="5">
        <v>-0.371814963</v>
      </c>
      <c r="L8" s="5">
        <v>-0.30417836500000001</v>
      </c>
      <c r="M8" s="5">
        <v>-0.140162022</v>
      </c>
      <c r="N8" s="5">
        <v>-1.5988888960000001</v>
      </c>
      <c r="O8" s="5">
        <v>-1.4925812279999999</v>
      </c>
      <c r="P8" s="5">
        <v>-1.3198741060000001</v>
      </c>
      <c r="Q8" s="5">
        <v>-0.75990232899999999</v>
      </c>
      <c r="R8" s="5">
        <v>-0.84209577899999999</v>
      </c>
      <c r="S8" s="5">
        <v>-0.59980886</v>
      </c>
      <c r="T8" s="5">
        <v>-1.1824714199999999</v>
      </c>
      <c r="U8" s="5">
        <v>-0.82986652100000002</v>
      </c>
      <c r="V8" s="5">
        <v>0.29621631300000001</v>
      </c>
      <c r="W8" s="5">
        <v>0.20174399900000001</v>
      </c>
      <c r="X8" s="5">
        <v>2.60649E-4</v>
      </c>
      <c r="Y8" s="5">
        <v>-0.51574589999999998</v>
      </c>
      <c r="Z8" s="5">
        <v>-0.83496717300000001</v>
      </c>
      <c r="AA8" s="5">
        <v>-0.39990102199999999</v>
      </c>
      <c r="AB8" s="5">
        <v>-0.57673897399999996</v>
      </c>
      <c r="AC8" s="7"/>
    </row>
    <row r="9" spans="1:29">
      <c r="B9" s="15"/>
      <c r="C9" s="5">
        <v>4</v>
      </c>
      <c r="D9" s="5">
        <v>-0.41320198800000002</v>
      </c>
      <c r="E9" s="5">
        <v>-0.31468302300000001</v>
      </c>
      <c r="F9" s="5">
        <v>0.50311420900000003</v>
      </c>
      <c r="G9" s="5">
        <v>0.92400747500000002</v>
      </c>
      <c r="H9" s="5">
        <v>1.5535595310000001</v>
      </c>
      <c r="I9" s="5">
        <v>0.92896766600000003</v>
      </c>
      <c r="J9" s="5">
        <v>-9.0276085000000006E-2</v>
      </c>
      <c r="K9" s="5">
        <v>1.830912096</v>
      </c>
      <c r="L9" s="5">
        <v>-0.25316777499999998</v>
      </c>
      <c r="M9" s="5">
        <v>1.702194304</v>
      </c>
      <c r="N9" s="5">
        <v>0.63027221</v>
      </c>
      <c r="O9" s="5">
        <v>1.4681160820000001</v>
      </c>
      <c r="P9" s="5">
        <v>1.7518766100000001</v>
      </c>
      <c r="Q9" s="5">
        <v>2.0053582959999998</v>
      </c>
      <c r="R9" s="5">
        <v>-0.67131463300000005</v>
      </c>
      <c r="S9" s="5">
        <v>-1.215571572</v>
      </c>
      <c r="T9" s="5">
        <v>-0.29043899400000001</v>
      </c>
      <c r="U9" s="5">
        <v>0.353084022</v>
      </c>
      <c r="V9" s="5">
        <v>2.327663297</v>
      </c>
      <c r="W9" s="5">
        <v>0.682232426</v>
      </c>
      <c r="X9" s="5">
        <v>0.35679153699999999</v>
      </c>
      <c r="Y9" s="5">
        <v>-0.29958769200000002</v>
      </c>
      <c r="Z9" s="5">
        <v>1.737495335</v>
      </c>
      <c r="AA9" s="5">
        <v>-0.32258107899999999</v>
      </c>
      <c r="AB9" s="5">
        <v>0.65766073300000005</v>
      </c>
      <c r="AC9" s="7"/>
    </row>
    <row r="10" spans="1:29">
      <c r="B10" s="15"/>
      <c r="C10" s="5">
        <v>5</v>
      </c>
      <c r="D10" s="5">
        <v>-0.75016731800000003</v>
      </c>
      <c r="E10" s="5">
        <v>-1.4268236439999999</v>
      </c>
      <c r="F10" s="5">
        <v>0.68461872700000004</v>
      </c>
      <c r="G10" s="5">
        <v>2.7750397E-2</v>
      </c>
      <c r="H10" s="5">
        <v>0.97800803199999997</v>
      </c>
      <c r="I10" s="5">
        <v>1.815172435</v>
      </c>
      <c r="J10" s="5">
        <v>-3.5338335999999998E-2</v>
      </c>
      <c r="K10" s="5">
        <v>1.3078901460000001</v>
      </c>
      <c r="L10" s="5">
        <v>-0.58861785</v>
      </c>
      <c r="M10" s="5">
        <v>0.427633139</v>
      </c>
      <c r="N10" s="5">
        <v>1.56393165</v>
      </c>
      <c r="O10" s="5">
        <v>0.460483804</v>
      </c>
      <c r="P10" s="5">
        <v>0.47441292499999999</v>
      </c>
      <c r="Q10" s="5">
        <v>-0.75990232899999999</v>
      </c>
      <c r="R10" s="5">
        <v>-3.6240337999999997E-2</v>
      </c>
      <c r="S10" s="5">
        <v>0.93400007699999998</v>
      </c>
      <c r="T10" s="5">
        <v>-0.63287798200000001</v>
      </c>
      <c r="U10" s="5">
        <v>-0.14718583499999999</v>
      </c>
      <c r="V10" s="5">
        <v>-0.48111249</v>
      </c>
      <c r="W10" s="5">
        <v>0.78724935799999995</v>
      </c>
      <c r="X10" s="5">
        <v>-0.18126291</v>
      </c>
      <c r="Y10" s="5">
        <v>-0.51574589999999998</v>
      </c>
      <c r="Z10" s="5">
        <v>1.3945455000000001E-2</v>
      </c>
      <c r="AA10" s="5">
        <v>-5.5091476E-2</v>
      </c>
      <c r="AB10" s="5">
        <v>0.25305193999999998</v>
      </c>
      <c r="AC10" s="7"/>
    </row>
    <row r="11" spans="1:29">
      <c r="B11" s="15" t="s">
        <v>34</v>
      </c>
      <c r="C11" s="5">
        <v>1</v>
      </c>
      <c r="D11" s="5">
        <v>-0.58448104599999995</v>
      </c>
      <c r="E11" s="5">
        <v>0.324455787</v>
      </c>
      <c r="F11" s="5">
        <v>-0.86224842899999998</v>
      </c>
      <c r="G11" s="5">
        <v>-1.449437656</v>
      </c>
      <c r="H11" s="5">
        <v>-1.0471601150000001</v>
      </c>
      <c r="I11" s="5">
        <v>-0.98129594799999997</v>
      </c>
      <c r="J11" s="5">
        <v>-1.404327648</v>
      </c>
      <c r="K11" s="5">
        <v>-0.31146627700000001</v>
      </c>
      <c r="L11" s="5">
        <v>-0.71503539800000004</v>
      </c>
      <c r="M11" s="5">
        <v>-0.49751561999999999</v>
      </c>
      <c r="N11" s="5">
        <v>-0.68837995100000005</v>
      </c>
      <c r="O11" s="5">
        <v>-0.62800785400000003</v>
      </c>
      <c r="P11" s="5">
        <v>-0.39096570000000003</v>
      </c>
      <c r="Q11" s="5">
        <v>0.16185121199999999</v>
      </c>
      <c r="R11" s="5">
        <v>0.37884468399999999</v>
      </c>
      <c r="S11" s="5">
        <v>-0.745352774</v>
      </c>
      <c r="T11" s="5">
        <v>-0.88653649199999995</v>
      </c>
      <c r="U11" s="5">
        <v>-0.36054243699999999</v>
      </c>
      <c r="V11" s="5">
        <v>-0.67789722600000002</v>
      </c>
      <c r="W11" s="5">
        <v>-1.330891802</v>
      </c>
      <c r="X11" s="5">
        <v>-2.6572442550000002</v>
      </c>
      <c r="Y11" s="5">
        <v>2.742879716</v>
      </c>
      <c r="Z11" s="5">
        <v>1.504619782</v>
      </c>
      <c r="AA11" s="5">
        <v>-0.77853296100000002</v>
      </c>
      <c r="AB11" s="5">
        <v>-1.001921096</v>
      </c>
      <c r="AC11" s="7"/>
    </row>
    <row r="12" spans="1:29">
      <c r="B12" s="15"/>
      <c r="C12" s="5">
        <v>2</v>
      </c>
      <c r="D12" s="5">
        <v>-0.28596611700000002</v>
      </c>
      <c r="E12" s="5">
        <v>1.366232503</v>
      </c>
      <c r="F12" s="5">
        <v>-0.67870453399999997</v>
      </c>
      <c r="G12" s="5">
        <v>-0.48901044100000002</v>
      </c>
      <c r="H12" s="5">
        <v>-0.54892150399999995</v>
      </c>
      <c r="I12" s="5">
        <v>0.38317806199999999</v>
      </c>
      <c r="J12" s="5">
        <v>0.39822444000000001</v>
      </c>
      <c r="K12" s="5">
        <v>-4.9955302E-2</v>
      </c>
      <c r="L12" s="5">
        <v>-0.20160272200000001</v>
      </c>
      <c r="M12" s="5">
        <v>-0.69604539600000004</v>
      </c>
      <c r="N12" s="5">
        <v>-0.246668518</v>
      </c>
      <c r="O12" s="5">
        <v>0.66366891400000005</v>
      </c>
      <c r="P12" s="5">
        <v>1.113144768</v>
      </c>
      <c r="Q12" s="5">
        <v>0.22717233000000001</v>
      </c>
      <c r="R12" s="5">
        <v>-0.25738744899999999</v>
      </c>
      <c r="S12" s="5">
        <v>-0.24714476099999999</v>
      </c>
      <c r="T12" s="5">
        <v>-0.29043899400000001</v>
      </c>
      <c r="U12" s="5">
        <v>1.111074149</v>
      </c>
      <c r="V12" s="5">
        <v>-0.68895441599999996</v>
      </c>
      <c r="W12" s="5">
        <v>-0.79303967500000005</v>
      </c>
      <c r="X12" s="5">
        <v>0.44150253099999998</v>
      </c>
      <c r="Y12" s="5">
        <v>0.221033957</v>
      </c>
      <c r="Z12" s="5">
        <v>-0.37733963199999998</v>
      </c>
      <c r="AA12" s="5">
        <v>-0.47063535400000001</v>
      </c>
      <c r="AB12" s="5">
        <v>0.52050521000000005</v>
      </c>
      <c r="AC12" s="7"/>
    </row>
    <row r="13" spans="1:29">
      <c r="B13" s="15"/>
      <c r="C13" s="5">
        <v>3</v>
      </c>
      <c r="D13" s="5">
        <v>0.46717236899999998</v>
      </c>
      <c r="E13" s="5">
        <v>-0.31468302300000001</v>
      </c>
      <c r="F13" s="5">
        <v>-0.78781118299999997</v>
      </c>
      <c r="G13" s="5">
        <v>-0.75121557000000005</v>
      </c>
      <c r="H13" s="5">
        <v>1.325916028</v>
      </c>
      <c r="I13" s="5">
        <v>-0.173864936</v>
      </c>
      <c r="J13" s="5">
        <v>-0.97670408900000005</v>
      </c>
      <c r="K13" s="5">
        <v>-0.71714355799999996</v>
      </c>
      <c r="L13" s="5">
        <v>0.23309621699999999</v>
      </c>
      <c r="M13" s="5">
        <v>-0.29501524800000001</v>
      </c>
      <c r="N13" s="5">
        <v>1.192829224</v>
      </c>
      <c r="O13" s="5">
        <v>0.433530678</v>
      </c>
      <c r="P13" s="5">
        <v>-0.229565719</v>
      </c>
      <c r="Q13" s="5">
        <v>-0.75990232899999999</v>
      </c>
      <c r="R13" s="5">
        <v>0.89060920300000002</v>
      </c>
      <c r="S13" s="5">
        <v>-7.3611632999999996E-2</v>
      </c>
      <c r="T13" s="5">
        <v>1.6585038910000001</v>
      </c>
      <c r="U13" s="5">
        <v>-1.0638334920000001</v>
      </c>
      <c r="V13" s="5">
        <v>-0.67365724999999999</v>
      </c>
      <c r="W13" s="5">
        <v>-0.84177184699999996</v>
      </c>
      <c r="X13" s="5">
        <v>0.770106717</v>
      </c>
      <c r="Y13" s="5">
        <v>-0.33696843399999998</v>
      </c>
      <c r="Z13" s="5">
        <v>0.68007785099999996</v>
      </c>
      <c r="AA13" s="5">
        <v>-0.25753801399999998</v>
      </c>
      <c r="AB13" s="5">
        <v>-0.158414629</v>
      </c>
      <c r="AC13" s="7"/>
    </row>
    <row r="14" spans="1:29">
      <c r="B14" s="15"/>
      <c r="C14" s="5">
        <v>4</v>
      </c>
      <c r="D14" s="5">
        <v>2.6590549389999998</v>
      </c>
      <c r="E14" s="5">
        <v>-7.8182116999999995E-2</v>
      </c>
      <c r="F14" s="5">
        <v>-0.69705892400000002</v>
      </c>
      <c r="G14" s="5">
        <v>-0.68237078699999998</v>
      </c>
      <c r="H14" s="5">
        <v>-0.54462634399999998</v>
      </c>
      <c r="I14" s="5">
        <v>-0.97566925100000002</v>
      </c>
      <c r="J14" s="5">
        <v>-0.70350014800000005</v>
      </c>
      <c r="K14" s="5">
        <v>-0.27123381899999999</v>
      </c>
      <c r="L14" s="5">
        <v>2.6993473429999999</v>
      </c>
      <c r="M14" s="5">
        <v>-1.069281376</v>
      </c>
      <c r="N14" s="5">
        <v>-0.461505106</v>
      </c>
      <c r="O14" s="5">
        <v>-0.31908355500000002</v>
      </c>
      <c r="P14" s="5">
        <v>-0.64336780000000005</v>
      </c>
      <c r="Q14" s="5">
        <v>-1.231665953</v>
      </c>
      <c r="R14" s="5">
        <v>-0.13176199599999999</v>
      </c>
      <c r="S14" s="5">
        <v>1.5665563179999999</v>
      </c>
      <c r="T14" s="5">
        <v>1.5189917100000001</v>
      </c>
      <c r="U14" s="5">
        <v>0.62579365099999995</v>
      </c>
      <c r="V14" s="5">
        <v>0.15987200900000001</v>
      </c>
      <c r="W14" s="5">
        <v>0.19850717600000001</v>
      </c>
      <c r="X14" s="5">
        <v>0.752419807</v>
      </c>
      <c r="Y14" s="5">
        <v>-0.36134717999999999</v>
      </c>
      <c r="Z14" s="5">
        <v>-0.67520371199999996</v>
      </c>
      <c r="AA14" s="5">
        <v>-0.39087629600000001</v>
      </c>
      <c r="AB14" s="5">
        <v>-0.64531673599999995</v>
      </c>
      <c r="AC14" s="7"/>
    </row>
    <row r="15" spans="1:29">
      <c r="B15" s="15"/>
      <c r="C15" s="5">
        <v>5</v>
      </c>
      <c r="D15" s="5">
        <v>-0.22640294999999999</v>
      </c>
      <c r="E15" s="5">
        <v>-0.63132059900000004</v>
      </c>
      <c r="F15" s="5">
        <v>-1.1232886339999999</v>
      </c>
      <c r="G15" s="5">
        <v>-0.84895816199999996</v>
      </c>
      <c r="H15" s="5">
        <v>-0.12584820099999999</v>
      </c>
      <c r="I15" s="5">
        <v>-1.47363193</v>
      </c>
      <c r="J15" s="5">
        <v>0.12650530300000001</v>
      </c>
      <c r="K15" s="5">
        <v>-1.7263077060000001</v>
      </c>
      <c r="L15" s="5">
        <v>-0.50877518700000002</v>
      </c>
      <c r="M15" s="5">
        <v>-1.148693287</v>
      </c>
      <c r="N15" s="5">
        <v>-1.0643439809999999</v>
      </c>
      <c r="O15" s="5">
        <v>-1.60454037</v>
      </c>
      <c r="P15" s="5">
        <v>-1.3198741060000001</v>
      </c>
      <c r="Q15" s="5">
        <v>-0.520391567</v>
      </c>
      <c r="R15" s="5">
        <v>-1.067874244</v>
      </c>
      <c r="S15" s="5">
        <v>1.387425347</v>
      </c>
      <c r="T15" s="5">
        <v>-0.82734950600000001</v>
      </c>
      <c r="U15" s="5">
        <v>-1.5911808999999999</v>
      </c>
      <c r="V15" s="5">
        <v>-0.83527513200000003</v>
      </c>
      <c r="W15" s="5">
        <v>-0.98958677399999995</v>
      </c>
      <c r="X15" s="5">
        <v>-0.277144585</v>
      </c>
      <c r="Y15" s="5">
        <v>-0.71294286100000004</v>
      </c>
      <c r="Z15" s="5">
        <v>-1.2939486419999999</v>
      </c>
      <c r="AA15" s="5">
        <v>-0.65356897300000005</v>
      </c>
      <c r="AB15" s="5">
        <v>-1.70827204</v>
      </c>
      <c r="AC15" s="7"/>
    </row>
    <row r="16" spans="1:29"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</row>
  </sheetData>
  <mergeCells count="2">
    <mergeCell ref="B6:B10"/>
    <mergeCell ref="B11:B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B82AD-1602-4EFB-885E-FF8B7A4F870E}">
  <dimension ref="A2:AC16"/>
  <sheetViews>
    <sheetView workbookViewId="0">
      <selection activeCell="J30" sqref="J30"/>
    </sheetView>
  </sheetViews>
  <sheetFormatPr defaultRowHeight="14.5"/>
  <sheetData>
    <row r="2" spans="1:29">
      <c r="A2" t="s">
        <v>32</v>
      </c>
    </row>
    <row r="4" spans="1:29"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</row>
    <row r="5" spans="1:29">
      <c r="B5" s="5"/>
      <c r="C5" s="5" t="s">
        <v>35</v>
      </c>
      <c r="D5" s="5" t="s">
        <v>7</v>
      </c>
      <c r="E5" s="5" t="s">
        <v>8</v>
      </c>
      <c r="F5" s="5" t="s">
        <v>9</v>
      </c>
      <c r="G5" s="5" t="s">
        <v>10</v>
      </c>
      <c r="H5" s="5" t="s">
        <v>11</v>
      </c>
      <c r="I5" s="5" t="s">
        <v>12</v>
      </c>
      <c r="J5" s="5" t="s">
        <v>13</v>
      </c>
      <c r="K5" s="5" t="s">
        <v>14</v>
      </c>
      <c r="L5" s="5" t="s">
        <v>15</v>
      </c>
      <c r="M5" s="5" t="s">
        <v>16</v>
      </c>
      <c r="N5" s="5" t="s">
        <v>17</v>
      </c>
      <c r="O5" s="5" t="s">
        <v>18</v>
      </c>
      <c r="P5" s="5" t="s">
        <v>19</v>
      </c>
      <c r="Q5" s="5" t="s">
        <v>20</v>
      </c>
      <c r="R5" s="5" t="s">
        <v>21</v>
      </c>
      <c r="S5" s="5" t="s">
        <v>22</v>
      </c>
      <c r="T5" s="5" t="s">
        <v>23</v>
      </c>
      <c r="U5" s="5" t="s">
        <v>24</v>
      </c>
      <c r="V5" s="5" t="s">
        <v>25</v>
      </c>
      <c r="W5" s="5" t="s">
        <v>26</v>
      </c>
      <c r="X5" s="5" t="s">
        <v>27</v>
      </c>
      <c r="Y5" s="5" t="s">
        <v>28</v>
      </c>
      <c r="Z5" s="5" t="s">
        <v>29</v>
      </c>
      <c r="AA5" s="5" t="s">
        <v>30</v>
      </c>
      <c r="AB5" s="5" t="s">
        <v>31</v>
      </c>
      <c r="AC5" s="6"/>
    </row>
    <row r="6" spans="1:29">
      <c r="B6" s="15" t="s">
        <v>36</v>
      </c>
      <c r="C6" s="5">
        <v>1</v>
      </c>
      <c r="D6" s="5">
        <v>-0.40578060900000001</v>
      </c>
      <c r="E6" s="5">
        <v>0.94038198900000003</v>
      </c>
      <c r="F6" s="5">
        <v>-0.916023264</v>
      </c>
      <c r="G6" s="5">
        <v>-0.68085472899999999</v>
      </c>
      <c r="H6" s="5">
        <v>0.76841695099999996</v>
      </c>
      <c r="I6" s="5">
        <v>-0.25603480499999998</v>
      </c>
      <c r="J6" s="5">
        <v>-0.17578550100000001</v>
      </c>
      <c r="K6" s="5">
        <v>-0.56326999700000002</v>
      </c>
      <c r="L6" s="5">
        <v>0.38195335000000002</v>
      </c>
      <c r="M6" s="5">
        <v>0.27250000600000002</v>
      </c>
      <c r="N6" s="5">
        <v>8.1980226000000003E-2</v>
      </c>
      <c r="O6" s="5">
        <v>-1.1395277189999999</v>
      </c>
      <c r="P6" s="5">
        <v>-0.64741860299999998</v>
      </c>
      <c r="Q6" s="5">
        <v>0.42806050299999998</v>
      </c>
      <c r="R6" s="5">
        <v>-0.81211276799999998</v>
      </c>
      <c r="S6" s="5">
        <v>-1.7786892839999999</v>
      </c>
      <c r="T6" s="5">
        <v>0.40348119500000001</v>
      </c>
      <c r="U6" s="5">
        <v>-1.2380306160000001</v>
      </c>
      <c r="V6" s="5">
        <v>-0.75901860300000001</v>
      </c>
      <c r="W6" s="5">
        <v>-1.379773666</v>
      </c>
      <c r="X6" s="5">
        <v>-0.77624628399999995</v>
      </c>
      <c r="Y6" s="5">
        <v>-0.13009844400000001</v>
      </c>
      <c r="Z6" s="5">
        <v>-0.448333808</v>
      </c>
      <c r="AA6" s="5">
        <v>-0.32832335800000001</v>
      </c>
      <c r="AB6" s="5">
        <v>0.69233855499999997</v>
      </c>
      <c r="AC6" s="6"/>
    </row>
    <row r="7" spans="1:29">
      <c r="B7" s="15"/>
      <c r="C7" s="5">
        <v>2</v>
      </c>
      <c r="D7" s="5">
        <v>-0.42396178699999998</v>
      </c>
      <c r="E7" s="5">
        <v>0.44792004299999999</v>
      </c>
      <c r="F7" s="5">
        <v>-0.83179124000000004</v>
      </c>
      <c r="G7" s="5">
        <v>-0.76434152899999996</v>
      </c>
      <c r="H7" s="5">
        <v>-0.41989090400000001</v>
      </c>
      <c r="I7" s="5">
        <v>0.64979230399999999</v>
      </c>
      <c r="J7" s="5">
        <v>1.1397705060000001</v>
      </c>
      <c r="K7" s="5">
        <v>0.42107257799999998</v>
      </c>
      <c r="L7" s="5">
        <v>1.4431487E-2</v>
      </c>
      <c r="M7" s="5">
        <v>1.1582309740000001</v>
      </c>
      <c r="N7" s="5">
        <v>0.44459312899999998</v>
      </c>
      <c r="O7" s="5">
        <v>0.54685633099999997</v>
      </c>
      <c r="P7" s="5">
        <v>0.41879372500000001</v>
      </c>
      <c r="Q7" s="5">
        <v>1.5567141E-2</v>
      </c>
      <c r="R7" s="5">
        <v>-0.32067533500000001</v>
      </c>
      <c r="S7" s="5">
        <v>-0.39052777599999999</v>
      </c>
      <c r="T7" s="5">
        <v>1.438728996</v>
      </c>
      <c r="U7" s="5">
        <v>-1.1039900460000001</v>
      </c>
      <c r="V7" s="5">
        <v>-0.71676799999999996</v>
      </c>
      <c r="W7" s="5">
        <v>-1.1291945370000001</v>
      </c>
      <c r="X7" s="5">
        <v>-0.70937666099999996</v>
      </c>
      <c r="Y7" s="5">
        <v>-0.31532334699999998</v>
      </c>
      <c r="Z7" s="5">
        <v>-1.1497612290000001</v>
      </c>
      <c r="AA7" s="5">
        <v>-0.120985221</v>
      </c>
      <c r="AB7" s="5">
        <v>1.0244949830000001</v>
      </c>
      <c r="AC7" s="6"/>
    </row>
    <row r="8" spans="1:29">
      <c r="B8" s="15"/>
      <c r="C8" s="5">
        <v>3</v>
      </c>
      <c r="D8" s="5">
        <v>-0.47304201200000001</v>
      </c>
      <c r="E8" s="5">
        <v>-0.46554625100000002</v>
      </c>
      <c r="F8" s="5">
        <v>-0.92689191299999996</v>
      </c>
      <c r="G8" s="5">
        <v>-1.1913168759999999</v>
      </c>
      <c r="H8" s="5">
        <v>-0.82041925000000004</v>
      </c>
      <c r="I8" s="5">
        <v>0.94557258399999999</v>
      </c>
      <c r="J8" s="5">
        <v>0.37992350200000002</v>
      </c>
      <c r="K8" s="5">
        <v>0.42107257799999998</v>
      </c>
      <c r="L8" s="5">
        <v>-0.16259475100000001</v>
      </c>
      <c r="M8" s="5">
        <v>1.251465813</v>
      </c>
      <c r="N8" s="5">
        <v>1.5752185940000001</v>
      </c>
      <c r="O8" s="5">
        <v>-0.123310741</v>
      </c>
      <c r="P8" s="5">
        <v>-0.31111683600000001</v>
      </c>
      <c r="Q8" s="5">
        <v>-1.064089399</v>
      </c>
      <c r="R8" s="5">
        <v>0.33457457499999999</v>
      </c>
      <c r="S8" s="5">
        <v>-0.64505007800000003</v>
      </c>
      <c r="T8" s="5">
        <v>-0.29553227799999998</v>
      </c>
      <c r="U8" s="5">
        <v>-0.40354983</v>
      </c>
      <c r="V8" s="5">
        <v>-0.52870786800000003</v>
      </c>
      <c r="W8" s="5">
        <v>6.0162818E-2</v>
      </c>
      <c r="X8" s="5">
        <v>-0.71809510600000004</v>
      </c>
      <c r="Y8" s="5">
        <v>-1.0511828249999999</v>
      </c>
      <c r="Z8" s="5">
        <v>-1.343612458</v>
      </c>
      <c r="AA8" s="5">
        <v>-1.1645112289999999</v>
      </c>
      <c r="AB8" s="5">
        <v>0.61760335799999999</v>
      </c>
      <c r="AC8" s="6"/>
    </row>
    <row r="9" spans="1:29">
      <c r="B9" s="15"/>
      <c r="C9" s="5">
        <v>4</v>
      </c>
      <c r="D9" s="5">
        <v>-0.23426851000000001</v>
      </c>
      <c r="E9" s="5">
        <v>1.818714964</v>
      </c>
      <c r="F9" s="5">
        <v>1.6482984430000001</v>
      </c>
      <c r="G9" s="5">
        <v>1.0278417710000001</v>
      </c>
      <c r="H9" s="5">
        <v>1.4112538830000001</v>
      </c>
      <c r="I9" s="5">
        <v>0.40022769200000002</v>
      </c>
      <c r="J9" s="5">
        <v>1.729502509</v>
      </c>
      <c r="K9" s="5">
        <v>1.0269229479999999</v>
      </c>
      <c r="L9" s="5">
        <v>1.715422727</v>
      </c>
      <c r="M9" s="5">
        <v>1.07347203</v>
      </c>
      <c r="N9" s="5">
        <v>1.0211033890000001</v>
      </c>
      <c r="O9" s="5">
        <v>0.65652003299999995</v>
      </c>
      <c r="P9" s="5">
        <v>1.762492712</v>
      </c>
      <c r="Q9" s="5">
        <v>1.405849117</v>
      </c>
      <c r="R9" s="5">
        <v>0.37925070599999999</v>
      </c>
      <c r="S9" s="5">
        <v>1.01168711</v>
      </c>
      <c r="T9" s="5">
        <v>0.96977058999999999</v>
      </c>
      <c r="U9" s="5">
        <v>1.0920758189999999</v>
      </c>
      <c r="V9" s="5">
        <v>-0.15096949600000001</v>
      </c>
      <c r="W9" s="5">
        <v>0.42947912500000002</v>
      </c>
      <c r="X9" s="5">
        <v>-0.67721152600000001</v>
      </c>
      <c r="Y9" s="5">
        <v>2.0144783240000002</v>
      </c>
      <c r="Z9" s="5">
        <v>0.113895146</v>
      </c>
      <c r="AA9" s="5">
        <v>2.4058059219999999</v>
      </c>
      <c r="AB9" s="5">
        <v>1.4895139820000001</v>
      </c>
      <c r="AC9" s="6"/>
    </row>
    <row r="10" spans="1:29">
      <c r="B10" s="15"/>
      <c r="C10" s="5">
        <v>5</v>
      </c>
      <c r="D10" s="5">
        <v>-0.33834008199999999</v>
      </c>
      <c r="E10" s="5">
        <v>0.44672908300000003</v>
      </c>
      <c r="F10" s="5">
        <v>-0.204126801</v>
      </c>
      <c r="G10" s="5">
        <v>0.56190591700000003</v>
      </c>
      <c r="H10" s="5">
        <v>1.860096422</v>
      </c>
      <c r="I10" s="5">
        <v>1.3337842019999999</v>
      </c>
      <c r="J10" s="5">
        <v>0.53869750299999997</v>
      </c>
      <c r="K10" s="5">
        <v>1.585461792</v>
      </c>
      <c r="L10" s="5">
        <v>0.385801746</v>
      </c>
      <c r="M10" s="5">
        <v>0.42930405300000002</v>
      </c>
      <c r="N10" s="5">
        <v>0.241356037</v>
      </c>
      <c r="O10" s="5">
        <v>1.8140813389999999</v>
      </c>
      <c r="P10" s="5">
        <v>1.258794102</v>
      </c>
      <c r="Q10" s="5">
        <v>1.5966721340000001</v>
      </c>
      <c r="R10" s="5">
        <v>2.3450004359999999</v>
      </c>
      <c r="S10" s="5">
        <v>1.202188464</v>
      </c>
      <c r="T10" s="5">
        <v>0.50966045599999998</v>
      </c>
      <c r="U10" s="5">
        <v>-0.28418716599999999</v>
      </c>
      <c r="V10" s="5">
        <v>-0.430902216</v>
      </c>
      <c r="W10" s="5">
        <v>1.5271030750000001</v>
      </c>
      <c r="X10" s="5">
        <v>0.37611200299999997</v>
      </c>
      <c r="Y10" s="5">
        <v>-8.8517342999999998E-2</v>
      </c>
      <c r="Z10" s="5">
        <v>1.1230085519999999</v>
      </c>
      <c r="AA10" s="5">
        <v>0.27660274499999998</v>
      </c>
      <c r="AB10" s="5">
        <v>-0.100684917</v>
      </c>
      <c r="AC10" s="6"/>
    </row>
    <row r="11" spans="1:29">
      <c r="B11" s="15" t="s">
        <v>34</v>
      </c>
      <c r="C11" s="5">
        <v>1</v>
      </c>
      <c r="D11" s="5">
        <v>-0.234358073</v>
      </c>
      <c r="E11" s="5">
        <v>-0.27380169599999998</v>
      </c>
      <c r="F11" s="5">
        <v>-1.034899105</v>
      </c>
      <c r="G11" s="5">
        <v>0.172300852</v>
      </c>
      <c r="H11" s="5">
        <v>-0.280480485</v>
      </c>
      <c r="I11" s="5">
        <v>0.98716668600000002</v>
      </c>
      <c r="J11" s="5">
        <v>-0.39126450200000001</v>
      </c>
      <c r="K11" s="5">
        <v>0.66682966899999996</v>
      </c>
      <c r="L11" s="5">
        <v>-0.83221573699999996</v>
      </c>
      <c r="M11" s="5">
        <v>-0.134342927</v>
      </c>
      <c r="N11" s="5">
        <v>0.54506430100000003</v>
      </c>
      <c r="O11" s="5">
        <v>1.0927378729999999</v>
      </c>
      <c r="P11" s="5">
        <v>0.30568774900000001</v>
      </c>
      <c r="Q11" s="5">
        <v>-1.169329E-2</v>
      </c>
      <c r="R11" s="5">
        <v>0.77637186300000005</v>
      </c>
      <c r="S11" s="5">
        <v>0.88676818899999998</v>
      </c>
      <c r="T11" s="5">
        <v>-0.53443561699999997</v>
      </c>
      <c r="U11" s="5">
        <v>-0.85525905800000002</v>
      </c>
      <c r="V11" s="5">
        <v>-1.7745252999999999E-2</v>
      </c>
      <c r="W11" s="5">
        <v>0.90005958100000005</v>
      </c>
      <c r="X11" s="5">
        <v>1.3697607430000001</v>
      </c>
      <c r="Y11" s="5">
        <v>-0.37265486399999997</v>
      </c>
      <c r="Z11" s="5">
        <v>0.76187760199999999</v>
      </c>
      <c r="AA11" s="5">
        <v>-0.87287077300000004</v>
      </c>
      <c r="AB11" s="5">
        <v>-0.41415754599999999</v>
      </c>
      <c r="AC11" s="6"/>
    </row>
    <row r="12" spans="1:29">
      <c r="B12" s="15"/>
      <c r="C12" s="5">
        <v>2</v>
      </c>
      <c r="D12" s="5">
        <v>-0.197906154</v>
      </c>
      <c r="E12" s="5">
        <v>-1.233119949</v>
      </c>
      <c r="F12" s="5">
        <v>-0.169482984</v>
      </c>
      <c r="G12" s="5">
        <v>-1.0831815920000001</v>
      </c>
      <c r="H12" s="5">
        <v>-0.93733222100000002</v>
      </c>
      <c r="I12" s="5">
        <v>-1.3097520549999999</v>
      </c>
      <c r="J12" s="5">
        <v>-1.1624525059999999</v>
      </c>
      <c r="K12" s="5">
        <v>-1.4109348310000001</v>
      </c>
      <c r="L12" s="5">
        <v>-1.2247521770000001</v>
      </c>
      <c r="M12" s="5">
        <v>-1.1429743640000001</v>
      </c>
      <c r="N12" s="5">
        <v>-0.65916919799999996</v>
      </c>
      <c r="O12" s="5">
        <v>-1.249191422</v>
      </c>
      <c r="P12" s="5">
        <v>-1.292876702</v>
      </c>
      <c r="Q12" s="5">
        <v>-1.2061305920000001</v>
      </c>
      <c r="R12" s="5">
        <v>-0.83196882500000002</v>
      </c>
      <c r="S12" s="5">
        <v>0.50108102099999996</v>
      </c>
      <c r="T12" s="5">
        <v>-1.198056003</v>
      </c>
      <c r="U12" s="5">
        <v>0.104468778</v>
      </c>
      <c r="V12" s="5">
        <v>0.34902594100000001</v>
      </c>
      <c r="W12" s="5">
        <v>-0.40942485200000001</v>
      </c>
      <c r="X12" s="5">
        <v>-0.46627595599999999</v>
      </c>
      <c r="Y12" s="5">
        <v>-0.76200517099999998</v>
      </c>
      <c r="Z12" s="5">
        <v>-1.1503651269999999</v>
      </c>
      <c r="AA12" s="5">
        <v>-0.386423605</v>
      </c>
      <c r="AB12" s="5">
        <v>-1.5559452680000001</v>
      </c>
      <c r="AC12" s="6"/>
    </row>
    <row r="13" spans="1:29">
      <c r="B13" s="15"/>
      <c r="C13" s="5">
        <v>3</v>
      </c>
      <c r="D13" s="5">
        <v>2.8336933439999998</v>
      </c>
      <c r="E13" s="5">
        <v>-1.3176781070000001</v>
      </c>
      <c r="F13" s="5">
        <v>1.1768708240000001</v>
      </c>
      <c r="G13" s="5">
        <v>-0.29681545100000001</v>
      </c>
      <c r="H13" s="5">
        <v>-0.96204253299999998</v>
      </c>
      <c r="I13" s="5">
        <v>-0.54257195199999997</v>
      </c>
      <c r="J13" s="5">
        <v>-0.96965550499999997</v>
      </c>
      <c r="K13" s="5">
        <v>-1.2466587</v>
      </c>
      <c r="L13" s="5">
        <v>1.267084538</v>
      </c>
      <c r="M13" s="5">
        <v>-1.308254306</v>
      </c>
      <c r="N13" s="5">
        <v>-0.58720027100000005</v>
      </c>
      <c r="O13" s="5">
        <v>-0.56927646499999995</v>
      </c>
      <c r="P13" s="5">
        <v>-0.92792142200000005</v>
      </c>
      <c r="Q13" s="5">
        <v>-1.218326048</v>
      </c>
      <c r="R13" s="5">
        <v>-0.51923591400000002</v>
      </c>
      <c r="S13" s="5">
        <v>-0.77153048499999999</v>
      </c>
      <c r="T13" s="5">
        <v>-1.4900489729999999</v>
      </c>
      <c r="U13" s="5">
        <v>1.943195971</v>
      </c>
      <c r="V13" s="5">
        <v>2.6161753320000001</v>
      </c>
      <c r="W13" s="5">
        <v>0.75014892899999996</v>
      </c>
      <c r="X13" s="5">
        <v>0.38889341199999999</v>
      </c>
      <c r="Y13" s="5">
        <v>-0.54968955100000005</v>
      </c>
      <c r="Z13" s="5">
        <v>-8.9618450000000002E-2</v>
      </c>
      <c r="AA13" s="5">
        <v>-0.61882459400000001</v>
      </c>
      <c r="AB13" s="5">
        <v>-1.317207835</v>
      </c>
      <c r="AC13" s="6"/>
    </row>
    <row r="14" spans="1:29">
      <c r="B14" s="15"/>
      <c r="C14" s="5">
        <v>4</v>
      </c>
      <c r="D14" s="5">
        <v>-0.27322817799999999</v>
      </c>
      <c r="E14" s="5">
        <v>0.44792004299999999</v>
      </c>
      <c r="F14" s="5">
        <v>9.2723156000000001E-2</v>
      </c>
      <c r="G14" s="5">
        <v>0.31224063099999999</v>
      </c>
      <c r="H14" s="5">
        <v>-0.179795183</v>
      </c>
      <c r="I14" s="5">
        <v>-1.4622637620000001</v>
      </c>
      <c r="J14" s="5">
        <v>0.23249050099999999</v>
      </c>
      <c r="K14" s="5">
        <v>-0.87736595799999995</v>
      </c>
      <c r="L14" s="5">
        <v>-0.16259475100000001</v>
      </c>
      <c r="M14" s="5">
        <v>-0.37166797099999999</v>
      </c>
      <c r="N14" s="5">
        <v>-1.8752346179999999</v>
      </c>
      <c r="O14" s="5">
        <v>-0.68381411000000003</v>
      </c>
      <c r="P14" s="5">
        <v>-0.92792142200000005</v>
      </c>
      <c r="Q14" s="5">
        <v>-0.30294947300000002</v>
      </c>
      <c r="R14" s="5">
        <v>-0.72772452200000004</v>
      </c>
      <c r="S14" s="5">
        <v>-0.77153048499999999</v>
      </c>
      <c r="T14" s="5">
        <v>0.96977058999999999</v>
      </c>
      <c r="U14" s="5">
        <v>0.28282956999999997</v>
      </c>
      <c r="V14" s="5">
        <v>-0.62237835399999997</v>
      </c>
      <c r="W14" s="5">
        <v>-1.234628386</v>
      </c>
      <c r="X14" s="5">
        <v>-0.771929384</v>
      </c>
      <c r="Y14" s="5">
        <v>1.603077434</v>
      </c>
      <c r="Z14" s="5">
        <v>1.3186714740000001</v>
      </c>
      <c r="AA14" s="5">
        <v>0.53748424800000005</v>
      </c>
      <c r="AB14" s="5">
        <v>0.25015531000000002</v>
      </c>
      <c r="AC14" s="6"/>
    </row>
    <row r="15" spans="1:29">
      <c r="B15" s="15"/>
      <c r="C15" s="5">
        <v>5</v>
      </c>
      <c r="D15" s="5">
        <v>-0.25280793800000001</v>
      </c>
      <c r="E15" s="5">
        <v>-0.81152012100000004</v>
      </c>
      <c r="F15" s="5">
        <v>1.1653228849999999</v>
      </c>
      <c r="G15" s="5">
        <v>1.9422210049999999</v>
      </c>
      <c r="H15" s="5">
        <v>-0.43980667800000001</v>
      </c>
      <c r="I15" s="5">
        <v>-0.74592089500000003</v>
      </c>
      <c r="J15" s="5">
        <v>-1.321226507</v>
      </c>
      <c r="K15" s="5">
        <v>-2.3130079000000001E-2</v>
      </c>
      <c r="L15" s="5">
        <v>-1.3825364330000001</v>
      </c>
      <c r="M15" s="5">
        <v>-1.227733309</v>
      </c>
      <c r="N15" s="5">
        <v>-0.78771159000000002</v>
      </c>
      <c r="O15" s="5">
        <v>-0.34507511800000001</v>
      </c>
      <c r="P15" s="5">
        <v>0.36148669700000002</v>
      </c>
      <c r="Q15" s="5">
        <v>0.35703990699999999</v>
      </c>
      <c r="R15" s="5">
        <v>-0.62348021799999997</v>
      </c>
      <c r="S15" s="5">
        <v>0.75560332200000002</v>
      </c>
      <c r="T15" s="5">
        <v>-0.77333895600000002</v>
      </c>
      <c r="U15" s="5">
        <v>0.462446578</v>
      </c>
      <c r="V15" s="5">
        <v>0.26128851800000003</v>
      </c>
      <c r="W15" s="5">
        <v>0.48606791399999999</v>
      </c>
      <c r="X15" s="5">
        <v>1.984368758</v>
      </c>
      <c r="Y15" s="5">
        <v>-0.348084214</v>
      </c>
      <c r="Z15" s="5">
        <v>0.86423829799999996</v>
      </c>
      <c r="AA15" s="5">
        <v>0.272045863</v>
      </c>
      <c r="AB15" s="5">
        <v>-0.68611062199999995</v>
      </c>
      <c r="AC15" s="6"/>
    </row>
    <row r="16" spans="1:29"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</row>
  </sheetData>
  <mergeCells count="2">
    <mergeCell ref="B11:B15"/>
    <mergeCell ref="B6:B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5AD4C-FE68-4B11-B750-AADDF5ECDCA0}">
  <dimension ref="A2:G25"/>
  <sheetViews>
    <sheetView topLeftCell="A13" workbookViewId="0">
      <selection activeCell="C25" sqref="C25"/>
    </sheetView>
  </sheetViews>
  <sheetFormatPr defaultRowHeight="14.5"/>
  <sheetData>
    <row r="2" spans="1:7">
      <c r="A2" t="s">
        <v>60</v>
      </c>
    </row>
    <row r="3" spans="1:7">
      <c r="B3" s="8"/>
      <c r="C3" s="8"/>
      <c r="D3" s="8"/>
      <c r="E3" s="8"/>
      <c r="F3" s="8"/>
    </row>
    <row r="4" spans="1:7" ht="15.5">
      <c r="B4" s="10"/>
      <c r="C4" s="11"/>
      <c r="D4" s="11" t="s">
        <v>37</v>
      </c>
      <c r="E4" s="11" t="s">
        <v>38</v>
      </c>
      <c r="F4" s="11" t="s">
        <v>37</v>
      </c>
      <c r="G4" s="11" t="s">
        <v>38</v>
      </c>
    </row>
    <row r="5" spans="1:7" ht="15.5">
      <c r="B5" s="10"/>
      <c r="C5" s="12" t="s">
        <v>39</v>
      </c>
      <c r="D5" s="13">
        <v>1623.5015000000001</v>
      </c>
      <c r="E5" s="13">
        <v>1569.2085</v>
      </c>
      <c r="F5" s="11">
        <v>1623.5015000000001</v>
      </c>
      <c r="G5" s="11">
        <v>1569.2085</v>
      </c>
    </row>
    <row r="6" spans="1:7" ht="15.5">
      <c r="B6" s="10"/>
      <c r="C6" s="12" t="s">
        <v>40</v>
      </c>
      <c r="D6" s="13">
        <v>970.43050000000005</v>
      </c>
      <c r="E6" s="13">
        <v>927.077</v>
      </c>
      <c r="F6" s="11">
        <v>970.43050000000005</v>
      </c>
      <c r="G6" s="11">
        <v>927.077</v>
      </c>
    </row>
    <row r="7" spans="1:7" ht="15.5">
      <c r="B7" s="10"/>
      <c r="C7" s="12" t="s">
        <v>41</v>
      </c>
      <c r="D7" s="13">
        <v>695.66300000000001</v>
      </c>
      <c r="E7" s="13">
        <v>518.24900000000002</v>
      </c>
      <c r="F7" s="11">
        <v>695.66300000000001</v>
      </c>
      <c r="G7" s="11">
        <v>518.24900000000002</v>
      </c>
    </row>
    <row r="8" spans="1:7" ht="46.5">
      <c r="B8" s="10"/>
      <c r="C8" s="12" t="s">
        <v>42</v>
      </c>
      <c r="D8" s="13">
        <v>278.55650000000003</v>
      </c>
      <c r="E8" s="13">
        <v>377.738</v>
      </c>
      <c r="F8" s="11">
        <v>278.55650000000003</v>
      </c>
      <c r="G8" s="11">
        <v>377.738</v>
      </c>
    </row>
    <row r="9" spans="1:7" ht="31">
      <c r="B9" s="10"/>
      <c r="C9" s="12" t="s">
        <v>43</v>
      </c>
      <c r="D9" s="13">
        <v>877.93050000000005</v>
      </c>
      <c r="E9" s="13">
        <v>767.84450000000004</v>
      </c>
      <c r="F9" s="11">
        <v>877.93050000000005</v>
      </c>
      <c r="G9" s="11">
        <v>767.84450000000004</v>
      </c>
    </row>
    <row r="10" spans="1:7" ht="15.5">
      <c r="B10" s="10"/>
      <c r="C10" s="12" t="s">
        <v>44</v>
      </c>
      <c r="D10" s="13">
        <v>1336.6479999999999</v>
      </c>
      <c r="E10" s="13">
        <v>662.077</v>
      </c>
      <c r="F10" s="11">
        <v>1336.6479999999999</v>
      </c>
      <c r="G10" s="11">
        <v>662.077</v>
      </c>
    </row>
    <row r="11" spans="1:7" ht="31">
      <c r="B11" s="10"/>
      <c r="C11" s="12" t="s">
        <v>45</v>
      </c>
      <c r="D11" s="13">
        <v>405.00599999999997</v>
      </c>
      <c r="E11" s="13">
        <v>360.53149999999999</v>
      </c>
      <c r="F11" s="11">
        <v>405.00599999999997</v>
      </c>
      <c r="G11" s="11">
        <v>360.53149999999999</v>
      </c>
    </row>
    <row r="12" spans="1:7" ht="15.5">
      <c r="B12" s="10"/>
      <c r="C12" s="12" t="s">
        <v>46</v>
      </c>
      <c r="D12" s="13">
        <v>601.78449999999998</v>
      </c>
      <c r="E12" s="13">
        <v>930.67349999999999</v>
      </c>
      <c r="F12" s="11">
        <v>601.78449999999998</v>
      </c>
      <c r="G12" s="11">
        <v>930.67349999999999</v>
      </c>
    </row>
    <row r="13" spans="1:7" ht="15.5">
      <c r="B13" s="10"/>
      <c r="C13" s="12" t="s">
        <v>47</v>
      </c>
      <c r="D13" s="13">
        <v>860.17349999999999</v>
      </c>
      <c r="E13" s="13">
        <v>396.59199999999998</v>
      </c>
      <c r="F13" s="11">
        <v>860.17349999999999</v>
      </c>
      <c r="G13" s="11">
        <v>396.59199999999998</v>
      </c>
    </row>
    <row r="14" spans="1:7" ht="15.5">
      <c r="B14" s="10"/>
      <c r="C14" s="12" t="s">
        <v>48</v>
      </c>
      <c r="D14" s="13">
        <v>905.55200000000002</v>
      </c>
      <c r="E14" s="13">
        <v>694.63750000000005</v>
      </c>
      <c r="F14" s="11">
        <v>905.55200000000002</v>
      </c>
      <c r="G14" s="11">
        <v>694.63750000000005</v>
      </c>
    </row>
    <row r="15" spans="1:7" ht="15.5">
      <c r="B15" s="10"/>
      <c r="C15" s="12" t="s">
        <v>49</v>
      </c>
      <c r="D15" s="13">
        <v>742.72349999999994</v>
      </c>
      <c r="E15" s="13">
        <v>669.66300000000001</v>
      </c>
      <c r="F15" s="11">
        <v>742.72349999999994</v>
      </c>
      <c r="G15" s="11">
        <v>669.66300000000001</v>
      </c>
    </row>
    <row r="16" spans="1:7" ht="15.5">
      <c r="B16" s="10"/>
      <c r="C16" s="12" t="s">
        <v>50</v>
      </c>
      <c r="D16" s="13">
        <v>2172.4265</v>
      </c>
      <c r="E16" s="13">
        <v>1384.7090000000001</v>
      </c>
      <c r="F16" s="11">
        <v>2172.4265</v>
      </c>
      <c r="G16" s="11">
        <v>1384.7090000000001</v>
      </c>
    </row>
    <row r="17" spans="2:7" ht="15.5">
      <c r="B17" s="10"/>
      <c r="C17" s="12" t="s">
        <v>51</v>
      </c>
      <c r="D17" s="13">
        <v>2068.7195000000002</v>
      </c>
      <c r="E17" s="13">
        <v>1991.0119999999999</v>
      </c>
      <c r="F17" s="11">
        <v>2068.7195000000002</v>
      </c>
      <c r="G17" s="11">
        <v>1991.0119999999999</v>
      </c>
    </row>
    <row r="18" spans="2:7" ht="15.5">
      <c r="B18" s="10"/>
      <c r="C18" s="12" t="s">
        <v>52</v>
      </c>
      <c r="D18" s="13">
        <v>2389.5124999999998</v>
      </c>
      <c r="E18" s="13">
        <v>2974.9265</v>
      </c>
      <c r="F18" s="11">
        <v>2389.5124999999998</v>
      </c>
      <c r="G18" s="11">
        <v>2974.9265</v>
      </c>
    </row>
    <row r="19" spans="2:7" ht="15.5">
      <c r="B19" s="10"/>
      <c r="C19" s="12" t="s">
        <v>53</v>
      </c>
      <c r="D19" s="13">
        <v>737.43050000000005</v>
      </c>
      <c r="E19" s="13">
        <v>1354.6735000000001</v>
      </c>
      <c r="F19" s="11">
        <v>737.43050000000005</v>
      </c>
      <c r="G19" s="11">
        <v>1354.6735000000001</v>
      </c>
    </row>
    <row r="20" spans="2:7" ht="31">
      <c r="B20" s="10"/>
      <c r="C20" s="12" t="s">
        <v>54</v>
      </c>
      <c r="D20" s="13">
        <v>647.87</v>
      </c>
      <c r="E20" s="13">
        <v>520.87450000000001</v>
      </c>
      <c r="F20" s="11">
        <v>647.87</v>
      </c>
      <c r="G20" s="11">
        <v>520.87450000000001</v>
      </c>
    </row>
    <row r="21" spans="2:7" ht="31">
      <c r="B21" s="10"/>
      <c r="C21" s="12" t="s">
        <v>55</v>
      </c>
      <c r="D21" s="13">
        <v>1409.7085</v>
      </c>
      <c r="E21" s="13">
        <v>1236.5875000000001</v>
      </c>
      <c r="F21" s="11">
        <v>1409.7085</v>
      </c>
      <c r="G21" s="11">
        <v>1236.5875000000001</v>
      </c>
    </row>
    <row r="22" spans="2:7" ht="15.5">
      <c r="B22" s="10"/>
      <c r="C22" s="12" t="s">
        <v>56</v>
      </c>
      <c r="D22" s="13">
        <v>1105.0264999999999</v>
      </c>
      <c r="E22" s="13">
        <v>393.29899999999998</v>
      </c>
      <c r="F22" s="11">
        <v>1105.0264999999999</v>
      </c>
      <c r="G22" s="11">
        <v>393.29899999999998</v>
      </c>
    </row>
    <row r="23" spans="2:7" ht="31">
      <c r="B23" s="10"/>
      <c r="C23" s="12" t="s">
        <v>57</v>
      </c>
      <c r="D23" s="13">
        <v>342.82400000000001</v>
      </c>
      <c r="E23" s="13">
        <v>333.11700000000002</v>
      </c>
      <c r="F23" s="11">
        <v>342.82400000000001</v>
      </c>
      <c r="G23" s="11">
        <v>333.11700000000002</v>
      </c>
    </row>
    <row r="24" spans="2:7" ht="15.5">
      <c r="B24" s="9"/>
      <c r="C24" s="12" t="s">
        <v>58</v>
      </c>
      <c r="D24" s="13">
        <v>2364.5725000000002</v>
      </c>
      <c r="E24" s="13">
        <v>1854.9765</v>
      </c>
      <c r="F24" s="11">
        <v>2364.5725000000002</v>
      </c>
      <c r="G24" s="11">
        <v>1854.9765</v>
      </c>
    </row>
    <row r="25" spans="2:7">
      <c r="C25" s="14" t="s">
        <v>59</v>
      </c>
      <c r="D25" s="13">
        <v>7279.1289999999999</v>
      </c>
      <c r="E25" s="13">
        <v>7843.4575000000004</v>
      </c>
      <c r="F25" s="11">
        <v>7279.1289999999999</v>
      </c>
      <c r="G25" s="11">
        <v>7843.4575000000004</v>
      </c>
    </row>
  </sheetData>
  <conditionalFormatting sqref="D5:E24">
    <cfRule type="colorScale" priority="5">
      <colorScale>
        <cfvo type="min"/>
        <cfvo type="percentile" val="50"/>
        <cfvo type="max"/>
        <color rgb="FFF64044"/>
        <color rgb="FFFFE043"/>
        <color rgb="FF46A860"/>
      </colorScale>
    </cfRule>
  </conditionalFormatting>
  <conditionalFormatting sqref="C5:E24">
    <cfRule type="colorScale" priority="4">
      <colorScale>
        <cfvo type="min"/>
        <cfvo type="percentile" val="50"/>
        <cfvo type="max"/>
        <color rgb="FFF52328"/>
        <color theme="0"/>
        <color rgb="FF346198"/>
      </colorScale>
    </cfRule>
  </conditionalFormatting>
  <conditionalFormatting sqref="D25:E25">
    <cfRule type="colorScale" priority="3">
      <colorScale>
        <cfvo type="min"/>
        <cfvo type="percentile" val="50"/>
        <cfvo type="max"/>
        <color rgb="FFF64044"/>
        <color rgb="FFFFE043"/>
        <color rgb="FF46A860"/>
      </colorScale>
    </cfRule>
  </conditionalFormatting>
  <conditionalFormatting sqref="C25:E2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:E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19"/>
  <sheetViews>
    <sheetView workbookViewId="0">
      <selection activeCell="A3" sqref="A3"/>
    </sheetView>
  </sheetViews>
  <sheetFormatPr defaultRowHeight="14.5"/>
  <cols>
    <col min="3" max="3" width="11.7265625" bestFit="1" customWidth="1"/>
    <col min="4" max="8" width="12" bestFit="1" customWidth="1"/>
  </cols>
  <sheetData>
    <row r="3" spans="1:9">
      <c r="A3" s="2" t="s">
        <v>0</v>
      </c>
    </row>
    <row r="5" spans="1:9">
      <c r="B5" s="3"/>
      <c r="C5" s="3"/>
      <c r="D5" s="3"/>
      <c r="E5" s="3"/>
      <c r="F5" s="3"/>
      <c r="G5" s="3"/>
      <c r="H5" s="3"/>
    </row>
    <row r="6" spans="1:9">
      <c r="B6" s="3"/>
      <c r="C6" s="1"/>
      <c r="D6" s="1"/>
      <c r="E6" s="1"/>
      <c r="F6" s="1"/>
      <c r="G6" s="1"/>
      <c r="H6" s="1"/>
      <c r="I6" s="1"/>
    </row>
    <row r="7" spans="1:9">
      <c r="B7" s="3"/>
      <c r="C7" s="1"/>
      <c r="D7" s="1"/>
      <c r="E7" s="1"/>
      <c r="F7" s="1"/>
      <c r="G7" s="1"/>
      <c r="H7" s="1"/>
      <c r="I7" s="1"/>
    </row>
    <row r="8" spans="1:9">
      <c r="B8" s="3"/>
      <c r="C8" s="1"/>
      <c r="D8" s="1"/>
      <c r="E8" s="1"/>
      <c r="F8" s="1"/>
      <c r="G8" s="1"/>
      <c r="H8" s="1"/>
      <c r="I8" s="1"/>
    </row>
    <row r="9" spans="1:9">
      <c r="B9" s="3"/>
      <c r="C9" s="3"/>
      <c r="D9" s="3"/>
      <c r="E9" s="3"/>
      <c r="F9" s="3"/>
      <c r="G9" s="4"/>
      <c r="H9" s="4"/>
    </row>
    <row r="10" spans="1:9">
      <c r="B10" s="3"/>
      <c r="C10" s="3"/>
      <c r="D10" s="3"/>
      <c r="E10" s="3"/>
      <c r="F10" s="3"/>
      <c r="G10" s="3"/>
      <c r="H10" s="3"/>
    </row>
    <row r="11" spans="1:9">
      <c r="B11" s="3"/>
      <c r="C11" s="3"/>
      <c r="D11" s="3"/>
      <c r="E11" s="3"/>
      <c r="F11" s="3"/>
      <c r="G11" s="3"/>
      <c r="H11" s="3"/>
    </row>
    <row r="12" spans="1:9">
      <c r="B12" s="3"/>
      <c r="C12" s="3"/>
      <c r="D12" s="3"/>
      <c r="E12" s="3"/>
      <c r="F12" s="3"/>
      <c r="G12" s="3"/>
      <c r="H12" s="3"/>
    </row>
    <row r="13" spans="1:9">
      <c r="B13" s="3"/>
      <c r="C13" s="3"/>
      <c r="D13" s="3"/>
      <c r="E13" s="3"/>
      <c r="F13" s="3"/>
      <c r="G13" s="3"/>
      <c r="H13" s="3"/>
    </row>
    <row r="14" spans="1:9">
      <c r="B14" s="3"/>
      <c r="C14" s="3"/>
      <c r="D14" s="3"/>
      <c r="E14" s="3"/>
      <c r="F14" s="3"/>
      <c r="G14" s="4"/>
      <c r="H14" s="4"/>
    </row>
    <row r="15" spans="1:9">
      <c r="B15" s="3"/>
      <c r="C15" s="3"/>
      <c r="D15" s="3"/>
      <c r="E15" s="3"/>
      <c r="F15" s="3"/>
      <c r="G15" s="3"/>
      <c r="H15" s="3"/>
    </row>
    <row r="16" spans="1:9">
      <c r="B16" s="3"/>
      <c r="C16" s="3"/>
      <c r="D16" s="3"/>
      <c r="E16" s="3"/>
      <c r="F16" s="3"/>
      <c r="G16" s="3"/>
      <c r="H16" s="3"/>
    </row>
    <row r="17" spans="2:8">
      <c r="B17" s="3"/>
      <c r="C17" s="3"/>
      <c r="D17" s="3"/>
      <c r="E17" s="3"/>
      <c r="F17" s="3"/>
      <c r="G17" s="3"/>
      <c r="H17" s="3"/>
    </row>
    <row r="18" spans="2:8">
      <c r="B18" s="3"/>
      <c r="C18" s="3"/>
      <c r="D18" s="3"/>
      <c r="E18" s="3"/>
      <c r="F18" s="3"/>
      <c r="G18" s="3"/>
      <c r="H18" s="3"/>
    </row>
    <row r="19" spans="2:8">
      <c r="B19" s="3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73902-6AF8-43A6-B668-7DD3C07A525D}">
  <dimension ref="A2"/>
  <sheetViews>
    <sheetView workbookViewId="0">
      <selection activeCell="A2" sqref="A2"/>
    </sheetView>
  </sheetViews>
  <sheetFormatPr defaultRowHeight="14.5"/>
  <sheetData>
    <row r="2" spans="1:1">
      <c r="A2" t="s">
        <v>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69EB4-C10F-4B66-BBD8-044CA6BE14D3}">
  <dimension ref="A2"/>
  <sheetViews>
    <sheetView workbookViewId="0">
      <selection activeCell="A2" sqref="A2"/>
    </sheetView>
  </sheetViews>
  <sheetFormatPr defaultRowHeight="14.5"/>
  <sheetData>
    <row r="2" spans="1:1">
      <c r="A2" t="s">
        <v>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6D615-9C6E-470B-9CB8-3A2B714097AA}">
  <dimension ref="A2"/>
  <sheetViews>
    <sheetView workbookViewId="0">
      <selection activeCell="A2" sqref="A2"/>
    </sheetView>
  </sheetViews>
  <sheetFormatPr defaultRowHeight="14.5"/>
  <sheetData>
    <row r="2" spans="1:1">
      <c r="A2" t="s">
        <v>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b</vt:lpstr>
      <vt:lpstr>Figure 2k</vt:lpstr>
      <vt:lpstr>Figure 2l</vt:lpstr>
      <vt:lpstr>Figure 2m</vt:lpstr>
      <vt:lpstr>Figure 3f and 3g</vt:lpstr>
      <vt:lpstr>Figure 4b</vt:lpstr>
      <vt:lpstr>Figure 4c</vt:lpstr>
      <vt:lpstr>Figure 4d</vt:lpstr>
      <vt:lpstr>Figure 4g</vt:lpstr>
      <vt:lpstr>Supplementary fugure 1b</vt:lpstr>
      <vt:lpstr>Supplementary figure 1c</vt:lpstr>
      <vt:lpstr>Supplementary figure 6c</vt:lpstr>
      <vt:lpstr>Supplementary figure 7g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Rahul Suryawanshi</cp:lastModifiedBy>
  <dcterms:created xsi:type="dcterms:W3CDTF">2017-11-15T12:34:53Z</dcterms:created>
  <dcterms:modified xsi:type="dcterms:W3CDTF">2021-08-11T16:56:08Z</dcterms:modified>
</cp:coreProperties>
</file>